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39">
  <si>
    <t xml:space="preserve">repeat1</t>
  </si>
  <si>
    <t xml:space="preserve">repeat2</t>
  </si>
  <si>
    <t xml:space="preserve">repeat3</t>
  </si>
  <si>
    <t xml:space="preserve">caspase1</t>
  </si>
  <si>
    <t xml:space="preserve">caspase2</t>
  </si>
  <si>
    <t xml:space="preserve">caspase3</t>
  </si>
  <si>
    <t xml:space="preserve">GAPDH1</t>
  </si>
  <si>
    <t xml:space="preserve">GAPDH2</t>
  </si>
  <si>
    <t xml:space="preserve">GAPDH3</t>
  </si>
  <si>
    <t xml:space="preserve">caspase1/GAPDH1</t>
  </si>
  <si>
    <t xml:space="preserve">caspase2/GAPDH2</t>
  </si>
  <si>
    <t xml:space="preserve">caspase3/GAPDH3</t>
  </si>
  <si>
    <t xml:space="preserve">NC</t>
  </si>
  <si>
    <t xml:space="preserve">LPS</t>
  </si>
  <si>
    <t xml:space="preserve">LPS+LINC00612</t>
  </si>
  <si>
    <t xml:space="preserve">A2M1</t>
  </si>
  <si>
    <t xml:space="preserve">A2M2</t>
  </si>
  <si>
    <t xml:space="preserve">A2M3</t>
  </si>
  <si>
    <t xml:space="preserve">A2M1/GAPDH1</t>
  </si>
  <si>
    <t xml:space="preserve">A2M2/GAPDH2</t>
  </si>
  <si>
    <t xml:space="preserve">A2M3/GAPDH3</t>
  </si>
  <si>
    <t xml:space="preserve">vector</t>
  </si>
  <si>
    <t xml:space="preserve">LINC00612</t>
  </si>
  <si>
    <t xml:space="preserve">siNC</t>
  </si>
  <si>
    <t xml:space="preserve">siLINC00612</t>
  </si>
  <si>
    <t xml:space="preserve">siSTAT3</t>
  </si>
  <si>
    <t xml:space="preserve">p-STAT3 1</t>
  </si>
  <si>
    <t xml:space="preserve">p-STAT3 2</t>
  </si>
  <si>
    <t xml:space="preserve">p-STAT3 3</t>
  </si>
  <si>
    <t xml:space="preserve">t-STAT3 1</t>
  </si>
  <si>
    <t xml:space="preserve">t-STAT3 2</t>
  </si>
  <si>
    <t xml:space="preserve">t-STAT3 3</t>
  </si>
  <si>
    <t xml:space="preserve">p-STAT3 1/GAPDH1</t>
  </si>
  <si>
    <t xml:space="preserve">p-STAT3 2/GAPDH2</t>
  </si>
  <si>
    <t xml:space="preserve">p-STAT3 3/GAPDH3</t>
  </si>
  <si>
    <t xml:space="preserve">T-STAT3 1/GAPDH1</t>
  </si>
  <si>
    <t xml:space="preserve">T-STAT3 2/GAPDH2</t>
  </si>
  <si>
    <t xml:space="preserve">T-STAT3 3/GAPDH3</t>
  </si>
  <si>
    <t xml:space="preserve">LPS+LINC00612+siA2M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8"/>
  <sheetViews>
    <sheetView showFormulas="false" showGridLines="true" showRowColHeaders="true" showZeros="true" rightToLeft="false" tabSelected="true" showOutlineSymbols="true" defaultGridColor="true" view="normal" topLeftCell="A17" colorId="64" zoomScale="100" zoomScaleNormal="100" zoomScalePageLayoutView="100" workbookViewId="0">
      <selection pane="topLeft" activeCell="P32" activeCellId="0" sqref="P32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3.79"/>
    <col collapsed="false" customWidth="true" hidden="false" outlineLevel="0" max="4" min="2" style="0" width="10.49"/>
    <col collapsed="false" customWidth="true" hidden="false" outlineLevel="0" max="5" min="5" style="0" width="3.89"/>
    <col collapsed="false" customWidth="true" hidden="false" outlineLevel="0" max="8" min="6" style="0" width="10.49"/>
    <col collapsed="false" customWidth="true" hidden="false" outlineLevel="0" max="9" min="9" style="0" width="3.59"/>
    <col collapsed="false" customWidth="true" hidden="false" outlineLevel="0" max="10" min="10" style="0" width="16.69"/>
    <col collapsed="false" customWidth="true" hidden="false" outlineLevel="0" max="11" min="11" style="0" width="16.89"/>
    <col collapsed="false" customWidth="true" hidden="false" outlineLevel="0" max="12" min="12" style="0" width="16.59"/>
    <col collapsed="false" customWidth="true" hidden="false" outlineLevel="0" max="13" min="13" style="0" width="3.7"/>
    <col collapsed="false" customWidth="true" hidden="false" outlineLevel="0" max="16" min="14" style="0" width="12.79"/>
  </cols>
  <sheetData>
    <row r="1" customFormat="false" ht="15.6" hidden="false" customHeight="false" outlineLevel="0" collapsed="false">
      <c r="B1" s="1" t="s">
        <v>0</v>
      </c>
      <c r="C1" s="1" t="s">
        <v>1</v>
      </c>
      <c r="D1" s="1" t="s">
        <v>2</v>
      </c>
    </row>
    <row r="2" customFormat="false" ht="15.6" hidden="false" customHeight="false" outlineLevel="0" collapsed="false">
      <c r="B2" s="0" t="s">
        <v>3</v>
      </c>
      <c r="C2" s="0" t="s">
        <v>4</v>
      </c>
      <c r="D2" s="0" t="s">
        <v>5</v>
      </c>
      <c r="F2" s="0" t="s">
        <v>6</v>
      </c>
      <c r="G2" s="0" t="s">
        <v>7</v>
      </c>
      <c r="H2" s="0" t="s">
        <v>8</v>
      </c>
      <c r="J2" s="0" t="s">
        <v>9</v>
      </c>
      <c r="K2" s="0" t="s">
        <v>10</v>
      </c>
      <c r="L2" s="0" t="s">
        <v>11</v>
      </c>
      <c r="N2" s="1" t="s">
        <v>0</v>
      </c>
      <c r="O2" s="1" t="s">
        <v>1</v>
      </c>
      <c r="P2" s="1" t="s">
        <v>2</v>
      </c>
    </row>
    <row r="3" customFormat="false" ht="15.6" hidden="false" customHeight="false" outlineLevel="0" collapsed="false">
      <c r="A3" s="0" t="s">
        <v>12</v>
      </c>
      <c r="B3" s="0" t="n">
        <v>10751.752</v>
      </c>
      <c r="C3" s="0" t="n">
        <v>13977.288</v>
      </c>
      <c r="D3" s="0" t="n">
        <v>12390.238</v>
      </c>
      <c r="F3" s="0" t="n">
        <v>46329.51</v>
      </c>
      <c r="G3" s="0" t="n">
        <v>46545.309</v>
      </c>
      <c r="H3" s="0" t="n">
        <v>53213.673</v>
      </c>
      <c r="J3" s="0" t="n">
        <f aca="false">B3/F3</f>
        <v>0.232071351499293</v>
      </c>
      <c r="K3" s="0" t="n">
        <f aca="false">C3/G3</f>
        <v>0.300294235880999</v>
      </c>
      <c r="L3" s="0" t="n">
        <f aca="false">D3/H3</f>
        <v>0.232839368182685</v>
      </c>
      <c r="N3" s="0" t="n">
        <f aca="false">J3/J3</f>
        <v>1</v>
      </c>
      <c r="O3" s="0" t="n">
        <f aca="false">K3/K3</f>
        <v>1</v>
      </c>
      <c r="P3" s="0" t="n">
        <f aca="false">L3/L3</f>
        <v>1</v>
      </c>
    </row>
    <row r="4" customFormat="false" ht="15.6" hidden="false" customHeight="false" outlineLevel="0" collapsed="false">
      <c r="A4" s="0" t="s">
        <v>13</v>
      </c>
      <c r="B4" s="0" t="n">
        <v>44570.522</v>
      </c>
      <c r="C4" s="0" t="n">
        <v>36536.572</v>
      </c>
      <c r="D4" s="0" t="n">
        <v>42557.836</v>
      </c>
      <c r="F4" s="0" t="n">
        <v>56308.631</v>
      </c>
      <c r="G4" s="0" t="n">
        <v>48475.43</v>
      </c>
      <c r="H4" s="0" t="n">
        <v>48873.037</v>
      </c>
      <c r="J4" s="0" t="n">
        <f aca="false">B4/F4</f>
        <v>0.791539790764936</v>
      </c>
      <c r="K4" s="0" t="n">
        <f aca="false">C4/G4</f>
        <v>0.753713211001945</v>
      </c>
      <c r="L4" s="0" t="n">
        <f aca="false">D4/H4</f>
        <v>0.870783536533652</v>
      </c>
      <c r="N4" s="0" t="n">
        <f aca="false">J4/J3</f>
        <v>3.41076046505184</v>
      </c>
      <c r="O4" s="0" t="n">
        <f aca="false">K4/K3</f>
        <v>2.5099156791695</v>
      </c>
      <c r="P4" s="0" t="n">
        <f aca="false">L4/L3</f>
        <v>3.73984667339605</v>
      </c>
    </row>
    <row r="5" customFormat="false" ht="15.6" hidden="false" customHeight="false" outlineLevel="0" collapsed="false">
      <c r="A5" s="0" t="s">
        <v>14</v>
      </c>
      <c r="B5" s="0" t="n">
        <v>33377.915</v>
      </c>
      <c r="C5" s="0" t="n">
        <v>29814.936</v>
      </c>
      <c r="D5" s="0" t="n">
        <v>20617.037</v>
      </c>
      <c r="F5" s="0" t="n">
        <v>58699.622</v>
      </c>
      <c r="G5" s="0" t="n">
        <v>54534.995</v>
      </c>
      <c r="H5" s="0" t="n">
        <v>48024.309</v>
      </c>
      <c r="J5" s="0" t="n">
        <f aca="false">B5/F5</f>
        <v>0.568622315830245</v>
      </c>
      <c r="K5" s="0" t="n">
        <f aca="false">C5/G5</f>
        <v>0.546711996581278</v>
      </c>
      <c r="L5" s="0" t="n">
        <f aca="false">D5/H5</f>
        <v>0.42930418842674</v>
      </c>
      <c r="N5" s="0" t="n">
        <f aca="false">J5/J3</f>
        <v>2.45020469849756</v>
      </c>
      <c r="O5" s="0" t="n">
        <f aca="false">K5/K3</f>
        <v>1.82058771450388</v>
      </c>
      <c r="P5" s="0" t="n">
        <f aca="false">L5/L3</f>
        <v>1.84377836006628</v>
      </c>
    </row>
    <row r="10" customFormat="false" ht="15.6" hidden="false" customHeight="false" outlineLevel="0" collapsed="false">
      <c r="B10" s="1" t="s">
        <v>0</v>
      </c>
      <c r="C10" s="1" t="s">
        <v>1</v>
      </c>
      <c r="D10" s="1" t="s">
        <v>2</v>
      </c>
    </row>
    <row r="11" customFormat="false" ht="15.6" hidden="false" customHeight="false" outlineLevel="0" collapsed="false">
      <c r="B11" s="0" t="s">
        <v>15</v>
      </c>
      <c r="C11" s="0" t="s">
        <v>16</v>
      </c>
      <c r="D11" s="0" t="s">
        <v>17</v>
      </c>
      <c r="F11" s="0" t="s">
        <v>6</v>
      </c>
      <c r="G11" s="0" t="s">
        <v>7</v>
      </c>
      <c r="H11" s="0" t="s">
        <v>8</v>
      </c>
      <c r="J11" s="0" t="s">
        <v>18</v>
      </c>
      <c r="K11" s="0" t="s">
        <v>19</v>
      </c>
      <c r="L11" s="0" t="s">
        <v>20</v>
      </c>
      <c r="N11" s="1" t="s">
        <v>0</v>
      </c>
      <c r="O11" s="1" t="s">
        <v>1</v>
      </c>
      <c r="P11" s="1" t="s">
        <v>2</v>
      </c>
    </row>
    <row r="12" customFormat="false" ht="15.6" hidden="false" customHeight="false" outlineLevel="0" collapsed="false">
      <c r="A12" s="0" t="s">
        <v>21</v>
      </c>
      <c r="B12" s="0" t="n">
        <v>14447.359</v>
      </c>
      <c r="C12" s="0" t="n">
        <v>17394.924</v>
      </c>
      <c r="D12" s="0" t="n">
        <v>17870.288</v>
      </c>
      <c r="F12" s="0" t="n">
        <v>38291.995</v>
      </c>
      <c r="G12" s="0" t="n">
        <v>38132.894</v>
      </c>
      <c r="H12" s="0" t="n">
        <v>40665.187</v>
      </c>
      <c r="J12" s="0" t="n">
        <f aca="false">B12/F12</f>
        <v>0.377294497191907</v>
      </c>
      <c r="K12" s="0" t="n">
        <f aca="false">C12/G12</f>
        <v>0.456165849882781</v>
      </c>
      <c r="L12" s="0" t="n">
        <f aca="false">D12/H12</f>
        <v>0.439449300946286</v>
      </c>
      <c r="N12" s="0" t="n">
        <f aca="false">J12/J12</f>
        <v>1</v>
      </c>
      <c r="O12" s="0" t="n">
        <f aca="false">K12/K12</f>
        <v>1</v>
      </c>
      <c r="P12" s="0" t="n">
        <f aca="false">L12/L12</f>
        <v>1</v>
      </c>
    </row>
    <row r="13" customFormat="false" ht="15.6" hidden="false" customHeight="false" outlineLevel="0" collapsed="false">
      <c r="A13" s="0" t="s">
        <v>22</v>
      </c>
      <c r="B13" s="0" t="n">
        <v>29385.116</v>
      </c>
      <c r="C13" s="0" t="n">
        <v>31751.48</v>
      </c>
      <c r="D13" s="0" t="n">
        <v>24576.723</v>
      </c>
      <c r="F13" s="0" t="n">
        <v>30643.602</v>
      </c>
      <c r="G13" s="0" t="n">
        <v>36000.702</v>
      </c>
      <c r="H13" s="0" t="n">
        <v>35557.66</v>
      </c>
      <c r="J13" s="0" t="n">
        <f aca="false">B13/F13</f>
        <v>0.958931525086379</v>
      </c>
      <c r="K13" s="0" t="n">
        <f aca="false">C13/G13</f>
        <v>0.881968357172591</v>
      </c>
      <c r="L13" s="0" t="n">
        <f aca="false">D13/H13</f>
        <v>0.691179425192771</v>
      </c>
      <c r="N13" s="0" t="n">
        <f aca="false">J13/J12</f>
        <v>2.54159955213614</v>
      </c>
      <c r="O13" s="0" t="n">
        <f aca="false">K13/K12</f>
        <v>1.93343793139979</v>
      </c>
      <c r="P13" s="0" t="n">
        <f aca="false">L13/L12</f>
        <v>1.57283086741616</v>
      </c>
    </row>
    <row r="15" customFormat="false" ht="15.6" hidden="false" customHeight="false" outlineLevel="0" collapsed="false">
      <c r="A15" s="0" t="s">
        <v>23</v>
      </c>
      <c r="B15" s="0" t="n">
        <v>9180.459</v>
      </c>
      <c r="C15" s="0" t="n">
        <v>11277.095</v>
      </c>
      <c r="D15" s="0" t="n">
        <v>17337.723</v>
      </c>
      <c r="F15" s="0" t="n">
        <v>36370.773</v>
      </c>
      <c r="G15" s="0" t="n">
        <v>31663.359</v>
      </c>
      <c r="H15" s="0" t="n">
        <v>34069.53</v>
      </c>
      <c r="J15" s="0" t="n">
        <f aca="false">B15/F15</f>
        <v>0.252413084539061</v>
      </c>
      <c r="K15" s="0" t="n">
        <f aca="false">C15/G15</f>
        <v>0.356155990904187</v>
      </c>
      <c r="L15" s="0" t="n">
        <f aca="false">D15/H15</f>
        <v>0.508892344567125</v>
      </c>
      <c r="N15" s="0" t="n">
        <f aca="false">J15/J15</f>
        <v>1</v>
      </c>
      <c r="O15" s="0" t="n">
        <f aca="false">K15/K15</f>
        <v>1</v>
      </c>
      <c r="P15" s="0" t="n">
        <f aca="false">L15/L15</f>
        <v>1</v>
      </c>
    </row>
    <row r="16" customFormat="false" ht="15.6" hidden="false" customHeight="false" outlineLevel="0" collapsed="false">
      <c r="A16" s="0" t="s">
        <v>24</v>
      </c>
      <c r="B16" s="0" t="n">
        <v>4802.196</v>
      </c>
      <c r="C16" s="0" t="n">
        <v>3003.69</v>
      </c>
      <c r="D16" s="0" t="n">
        <v>5796.368</v>
      </c>
      <c r="F16" s="0" t="n">
        <v>27584.924</v>
      </c>
      <c r="G16" s="0" t="n">
        <v>33641.974</v>
      </c>
      <c r="H16" s="0" t="n">
        <v>33358.51</v>
      </c>
      <c r="J16" s="0" t="n">
        <f aca="false">B16/F16</f>
        <v>0.174087700948533</v>
      </c>
      <c r="K16" s="0" t="n">
        <f aca="false">C16/G16</f>
        <v>0.0892839998033409</v>
      </c>
      <c r="L16" s="0" t="n">
        <f aca="false">D16/H16</f>
        <v>0.173759799223646</v>
      </c>
      <c r="N16" s="0" t="n">
        <f aca="false">J16/J15</f>
        <v>0.689693647484398</v>
      </c>
      <c r="O16" s="0" t="n">
        <f aca="false">K16/K15</f>
        <v>0.25068790665762</v>
      </c>
      <c r="P16" s="0" t="n">
        <f aca="false">L16/L15</f>
        <v>0.3414470684786</v>
      </c>
    </row>
    <row r="21" customFormat="false" ht="15.6" hidden="false" customHeight="false" outlineLevel="0" collapsed="false">
      <c r="B21" s="1" t="s">
        <v>0</v>
      </c>
      <c r="C21" s="1" t="s">
        <v>1</v>
      </c>
      <c r="D21" s="1" t="s">
        <v>2</v>
      </c>
    </row>
    <row r="22" customFormat="false" ht="15.6" hidden="false" customHeight="false" outlineLevel="0" collapsed="false">
      <c r="B22" s="0" t="s">
        <v>15</v>
      </c>
      <c r="C22" s="0" t="s">
        <v>16</v>
      </c>
      <c r="D22" s="0" t="s">
        <v>17</v>
      </c>
      <c r="F22" s="0" t="s">
        <v>6</v>
      </c>
      <c r="G22" s="0" t="s">
        <v>7</v>
      </c>
      <c r="H22" s="0" t="s">
        <v>8</v>
      </c>
      <c r="J22" s="0" t="s">
        <v>18</v>
      </c>
      <c r="K22" s="0" t="s">
        <v>19</v>
      </c>
      <c r="L22" s="0" t="s">
        <v>20</v>
      </c>
      <c r="N22" s="1" t="s">
        <v>0</v>
      </c>
      <c r="O22" s="1" t="s">
        <v>1</v>
      </c>
      <c r="P22" s="1" t="s">
        <v>2</v>
      </c>
    </row>
    <row r="23" customFormat="false" ht="15.6" hidden="false" customHeight="false" outlineLevel="0" collapsed="false">
      <c r="A23" s="0" t="s">
        <v>12</v>
      </c>
      <c r="B23" s="0" t="n">
        <v>55668.919</v>
      </c>
      <c r="C23" s="0" t="n">
        <v>51036.697</v>
      </c>
      <c r="D23" s="0" t="n">
        <v>67532.475</v>
      </c>
      <c r="F23" s="0" t="n">
        <v>76146.362</v>
      </c>
      <c r="G23" s="0" t="n">
        <v>72165.019</v>
      </c>
      <c r="H23" s="0" t="n">
        <v>77075.492</v>
      </c>
      <c r="J23" s="0" t="n">
        <f aca="false">B23/F23</f>
        <v>0.731077855039221</v>
      </c>
      <c r="K23" s="0" t="n">
        <f aca="false">C23/G23</f>
        <v>0.707222109925586</v>
      </c>
      <c r="L23" s="0" t="n">
        <f aca="false">D23/H23</f>
        <v>0.876186103359548</v>
      </c>
      <c r="N23" s="0" t="n">
        <f aca="false">J23/J23</f>
        <v>1</v>
      </c>
      <c r="O23" s="0" t="n">
        <f aca="false">K23/K23</f>
        <v>1</v>
      </c>
      <c r="P23" s="0" t="n">
        <f aca="false">L23/L23</f>
        <v>1</v>
      </c>
    </row>
    <row r="24" customFormat="false" ht="15.6" hidden="false" customHeight="false" outlineLevel="0" collapsed="false">
      <c r="A24" s="0" t="s">
        <v>25</v>
      </c>
      <c r="B24" s="0" t="n">
        <v>29700.492</v>
      </c>
      <c r="C24" s="0" t="n">
        <v>12899.329</v>
      </c>
      <c r="D24" s="0" t="n">
        <v>30460.007</v>
      </c>
      <c r="F24" s="0" t="n">
        <v>73179.472</v>
      </c>
      <c r="G24" s="0" t="n">
        <v>74247.777</v>
      </c>
      <c r="H24" s="0" t="n">
        <v>80557.765</v>
      </c>
      <c r="J24" s="0" t="n">
        <f aca="false">B24/F24</f>
        <v>0.405858243962187</v>
      </c>
      <c r="K24" s="0" t="n">
        <f aca="false">C24/G24</f>
        <v>0.173733538177177</v>
      </c>
      <c r="L24" s="0" t="n">
        <f aca="false">D24/H24</f>
        <v>0.378113854077258</v>
      </c>
      <c r="N24" s="0" t="n">
        <f aca="false">J24/J23</f>
        <v>0.555150509846059</v>
      </c>
      <c r="O24" s="0" t="n">
        <f aca="false">K24/K23</f>
        <v>0.245656259524263</v>
      </c>
      <c r="P24" s="0" t="n">
        <f aca="false">L24/L23</f>
        <v>0.431545139357336</v>
      </c>
    </row>
    <row r="26" customFormat="false" ht="15.6" hidden="false" customHeight="false" outlineLevel="0" collapsed="false">
      <c r="B26" s="0" t="s">
        <v>26</v>
      </c>
      <c r="C26" s="0" t="s">
        <v>27</v>
      </c>
      <c r="D26" s="0" t="s">
        <v>28</v>
      </c>
      <c r="F26" s="1" t="s">
        <v>29</v>
      </c>
      <c r="G26" s="1" t="s">
        <v>30</v>
      </c>
      <c r="H26" s="1" t="s">
        <v>31</v>
      </c>
      <c r="J26" s="0" t="s">
        <v>32</v>
      </c>
      <c r="K26" s="0" t="s">
        <v>33</v>
      </c>
      <c r="L26" s="0" t="s">
        <v>34</v>
      </c>
      <c r="N26" s="1" t="s">
        <v>0</v>
      </c>
      <c r="O26" s="1" t="s">
        <v>1</v>
      </c>
      <c r="P26" s="1" t="s">
        <v>2</v>
      </c>
    </row>
    <row r="27" customFormat="false" ht="15.6" hidden="false" customHeight="false" outlineLevel="0" collapsed="false">
      <c r="A27" s="0" t="s">
        <v>12</v>
      </c>
      <c r="B27" s="0" t="n">
        <v>66541.463</v>
      </c>
      <c r="C27" s="0" t="n">
        <v>72735.877</v>
      </c>
      <c r="D27" s="0" t="n">
        <v>67442.434</v>
      </c>
      <c r="F27" s="0" t="n">
        <v>55322.082</v>
      </c>
      <c r="G27" s="0" t="n">
        <v>69520.546</v>
      </c>
      <c r="H27" s="0" t="n">
        <v>71296.948</v>
      </c>
      <c r="J27" s="0" t="n">
        <f aca="false">B27/F23</f>
        <v>0.873862667267019</v>
      </c>
      <c r="K27" s="0" t="n">
        <f aca="false">C27/G23</f>
        <v>1.00791045312411</v>
      </c>
      <c r="L27" s="0" t="n">
        <f aca="false">D27/H23</f>
        <v>0.875017885062609</v>
      </c>
      <c r="N27" s="0" t="n">
        <f aca="false">J27/J27</f>
        <v>1</v>
      </c>
      <c r="O27" s="0" t="n">
        <f aca="false">K27/K27</f>
        <v>1</v>
      </c>
      <c r="P27" s="0" t="n">
        <f aca="false">L27/L27</f>
        <v>1</v>
      </c>
    </row>
    <row r="28" customFormat="false" ht="15.6" hidden="false" customHeight="false" outlineLevel="0" collapsed="false">
      <c r="A28" s="0" t="s">
        <v>25</v>
      </c>
      <c r="B28" s="0" t="n">
        <v>25509.945</v>
      </c>
      <c r="C28" s="0" t="n">
        <v>48786.806</v>
      </c>
      <c r="D28" s="0" t="n">
        <v>21657.108</v>
      </c>
      <c r="F28" s="0" t="n">
        <v>47095.605</v>
      </c>
      <c r="G28" s="0" t="n">
        <v>62373.957</v>
      </c>
      <c r="H28" s="0" t="n">
        <v>59518.312</v>
      </c>
      <c r="J28" s="0" t="n">
        <f aca="false">B28/F24</f>
        <v>0.348594275181433</v>
      </c>
      <c r="K28" s="0" t="n">
        <f aca="false">C28/G24</f>
        <v>0.657081032877254</v>
      </c>
      <c r="L28" s="0" t="n">
        <f aca="false">D28/H24</f>
        <v>0.268839484312903</v>
      </c>
      <c r="N28" s="0" t="n">
        <f aca="false">J28/J27</f>
        <v>0.398911966649922</v>
      </c>
      <c r="O28" s="0" t="n">
        <f aca="false">K28/K27</f>
        <v>0.651924018488519</v>
      </c>
      <c r="P28" s="0" t="n">
        <f aca="false">L28/L27</f>
        <v>0.307238844945057</v>
      </c>
    </row>
    <row r="30" customFormat="false" ht="15.6" hidden="false" customHeight="false" outlineLevel="0" collapsed="false">
      <c r="J30" s="1" t="s">
        <v>35</v>
      </c>
      <c r="K30" s="1" t="s">
        <v>36</v>
      </c>
      <c r="L30" s="1" t="s">
        <v>37</v>
      </c>
    </row>
    <row r="31" customFormat="false" ht="15.6" hidden="false" customHeight="false" outlineLevel="0" collapsed="false">
      <c r="J31" s="0" t="n">
        <f aca="false">F27/F23</f>
        <v>0.72652298214851</v>
      </c>
      <c r="K31" s="0" t="n">
        <f aca="false">G27/G23</f>
        <v>0.963355195680057</v>
      </c>
      <c r="L31" s="0" t="n">
        <f aca="false">H27/H23</f>
        <v>0.925027478254696</v>
      </c>
      <c r="N31" s="0" t="n">
        <f aca="false">J31/J31</f>
        <v>1</v>
      </c>
      <c r="O31" s="0" t="n">
        <f aca="false">K31/K31</f>
        <v>1</v>
      </c>
      <c r="P31" s="0" t="n">
        <f aca="false">L31/L31</f>
        <v>1</v>
      </c>
    </row>
    <row r="32" customFormat="false" ht="15.6" hidden="false" customHeight="false" outlineLevel="0" collapsed="false">
      <c r="J32" s="0" t="n">
        <f aca="false">F28/F24</f>
        <v>0.643563060963326</v>
      </c>
      <c r="K32" s="0" t="n">
        <f aca="false">G28/G24</f>
        <v>0.840078444368779</v>
      </c>
      <c r="L32" s="0" t="n">
        <f aca="false">H28/H24</f>
        <v>0.738827746772766</v>
      </c>
      <c r="N32" s="0" t="n">
        <f aca="false">J32/J31</f>
        <v>0.885812392417579</v>
      </c>
      <c r="O32" s="0" t="n">
        <f aca="false">K32/K31</f>
        <v>0.872033958124601</v>
      </c>
      <c r="P32" s="0" t="n">
        <f aca="false">L32/L31</f>
        <v>0.798708972588313</v>
      </c>
    </row>
    <row r="34" customFormat="false" ht="15.6" hidden="false" customHeight="false" outlineLevel="0" collapsed="false">
      <c r="B34" s="1" t="s">
        <v>0</v>
      </c>
      <c r="C34" s="1" t="s">
        <v>1</v>
      </c>
      <c r="D34" s="1" t="s">
        <v>2</v>
      </c>
    </row>
    <row r="35" customFormat="false" ht="15.6" hidden="false" customHeight="false" outlineLevel="0" collapsed="false">
      <c r="B35" s="0" t="s">
        <v>3</v>
      </c>
      <c r="C35" s="0" t="s">
        <v>4</v>
      </c>
      <c r="D35" s="0" t="s">
        <v>5</v>
      </c>
      <c r="F35" s="0" t="s">
        <v>6</v>
      </c>
      <c r="G35" s="0" t="s">
        <v>7</v>
      </c>
      <c r="H35" s="0" t="s">
        <v>8</v>
      </c>
      <c r="J35" s="0" t="s">
        <v>9</v>
      </c>
      <c r="K35" s="0" t="s">
        <v>10</v>
      </c>
      <c r="L35" s="0" t="s">
        <v>11</v>
      </c>
      <c r="N35" s="1" t="s">
        <v>0</v>
      </c>
      <c r="O35" s="1" t="s">
        <v>1</v>
      </c>
      <c r="P35" s="1" t="s">
        <v>2</v>
      </c>
    </row>
    <row r="36" customFormat="false" ht="15.6" hidden="false" customHeight="false" outlineLevel="0" collapsed="false">
      <c r="A36" s="0" t="s">
        <v>12</v>
      </c>
      <c r="B36" s="0" t="n">
        <v>12850.196</v>
      </c>
      <c r="C36" s="0" t="n">
        <v>10617.024</v>
      </c>
      <c r="D36" s="0" t="n">
        <v>15328.116</v>
      </c>
      <c r="F36" s="0" t="n">
        <v>35710.681</v>
      </c>
      <c r="G36" s="0" t="n">
        <v>33674.894</v>
      </c>
      <c r="H36" s="0" t="n">
        <v>34246.167</v>
      </c>
      <c r="J36" s="0" t="n">
        <f aca="false">B36/F36</f>
        <v>0.35984180755332</v>
      </c>
      <c r="K36" s="0" t="n">
        <f aca="false">C36/G36</f>
        <v>0.315280101549837</v>
      </c>
      <c r="L36" s="0" t="n">
        <f aca="false">D36/H36</f>
        <v>0.447586324040293</v>
      </c>
      <c r="N36" s="0" t="n">
        <f aca="false">J36/J36</f>
        <v>1</v>
      </c>
      <c r="O36" s="0" t="n">
        <f aca="false">K36/K36</f>
        <v>1</v>
      </c>
      <c r="P36" s="0" t="n">
        <f aca="false">L36/L36</f>
        <v>1</v>
      </c>
    </row>
    <row r="37" customFormat="false" ht="15.6" hidden="false" customHeight="false" outlineLevel="0" collapsed="false">
      <c r="A37" s="0" t="s">
        <v>13</v>
      </c>
      <c r="B37" s="0" t="n">
        <v>38761.673</v>
      </c>
      <c r="C37" s="0" t="n">
        <v>30610.794</v>
      </c>
      <c r="D37" s="0" t="n">
        <v>31037.137</v>
      </c>
      <c r="F37" s="0" t="n">
        <v>38914.388</v>
      </c>
      <c r="G37" s="0" t="n">
        <v>37939.602</v>
      </c>
      <c r="H37" s="0" t="n">
        <v>39476.016</v>
      </c>
      <c r="J37" s="0" t="n">
        <f aca="false">B37/F37</f>
        <v>0.996075616042067</v>
      </c>
      <c r="K37" s="0" t="n">
        <f aca="false">C37/G37</f>
        <v>0.806829602482388</v>
      </c>
      <c r="L37" s="0" t="n">
        <f aca="false">D37/H37</f>
        <v>0.786227693291035</v>
      </c>
      <c r="N37" s="0" t="n">
        <f aca="false">J37/J36</f>
        <v>2.76809307627345</v>
      </c>
      <c r="O37" s="0" t="n">
        <f aca="false">K37/K36</f>
        <v>2.55908824729572</v>
      </c>
      <c r="P37" s="0" t="n">
        <f aca="false">L37/L36</f>
        <v>1.75659454067738</v>
      </c>
    </row>
    <row r="38" customFormat="false" ht="15.6" hidden="false" customHeight="false" outlineLevel="0" collapsed="false">
      <c r="A38" s="0" t="s">
        <v>14</v>
      </c>
      <c r="B38" s="0" t="n">
        <v>17800.317</v>
      </c>
      <c r="C38" s="0" t="n">
        <v>10413.903</v>
      </c>
      <c r="D38" s="0" t="n">
        <v>10283.61</v>
      </c>
      <c r="F38" s="0" t="n">
        <v>40100.631</v>
      </c>
      <c r="G38" s="0" t="n">
        <v>40055.359</v>
      </c>
      <c r="H38" s="0" t="n">
        <v>40067.409</v>
      </c>
      <c r="J38" s="0" t="n">
        <f aca="false">B38/F38</f>
        <v>0.44389119462983</v>
      </c>
      <c r="K38" s="0" t="n">
        <f aca="false">C38/G38</f>
        <v>0.25998775844201</v>
      </c>
      <c r="L38" s="0" t="n">
        <f aca="false">D38/H38</f>
        <v>0.256657723987094</v>
      </c>
      <c r="N38" s="0" t="n">
        <f aca="false">J38/J36</f>
        <v>1.23357315718257</v>
      </c>
      <c r="O38" s="0" t="n">
        <f aca="false">K38/K36</f>
        <v>0.824624697733781</v>
      </c>
      <c r="P38" s="0" t="n">
        <f aca="false">L38/L36</f>
        <v>0.573426197812042</v>
      </c>
    </row>
    <row r="39" customFormat="false" ht="15.6" hidden="false" customHeight="false" outlineLevel="0" collapsed="false">
      <c r="A39" s="0" t="s">
        <v>38</v>
      </c>
      <c r="B39" s="0" t="n">
        <v>29430.752</v>
      </c>
      <c r="C39" s="0" t="n">
        <v>29246.652</v>
      </c>
      <c r="D39" s="0" t="n">
        <v>30207.359</v>
      </c>
      <c r="F39" s="0" t="n">
        <v>34849.702</v>
      </c>
      <c r="G39" s="0" t="n">
        <v>42013.401</v>
      </c>
      <c r="H39" s="0" t="n">
        <v>33118.388</v>
      </c>
      <c r="J39" s="0" t="n">
        <f aca="false">B39/F39</f>
        <v>0.844505126614856</v>
      </c>
      <c r="K39" s="0" t="n">
        <f aca="false">C39/G39</f>
        <v>0.696126742988505</v>
      </c>
      <c r="L39" s="0" t="n">
        <f aca="false">D39/H39</f>
        <v>0.912102334207812</v>
      </c>
      <c r="N39" s="0" t="n">
        <f aca="false">J39/J36</f>
        <v>2.34687884756059</v>
      </c>
      <c r="O39" s="0" t="n">
        <f aca="false">K39/K36</f>
        <v>2.2079628227932</v>
      </c>
      <c r="P39" s="0" t="n">
        <f aca="false">L39/L36</f>
        <v>2.03782440440629</v>
      </c>
    </row>
    <row r="44" customFormat="false" ht="15.6" hidden="false" customHeight="false" outlineLevel="0" collapsed="false">
      <c r="B44" s="1" t="s">
        <v>0</v>
      </c>
      <c r="C44" s="1" t="s">
        <v>1</v>
      </c>
      <c r="D44" s="1" t="s">
        <v>2</v>
      </c>
    </row>
    <row r="45" customFormat="false" ht="15.6" hidden="false" customHeight="false" outlineLevel="0" collapsed="false">
      <c r="B45" s="0" t="s">
        <v>15</v>
      </c>
      <c r="C45" s="0" t="s">
        <v>16</v>
      </c>
      <c r="D45" s="0" t="s">
        <v>17</v>
      </c>
      <c r="F45" s="0" t="s">
        <v>6</v>
      </c>
      <c r="G45" s="0" t="s">
        <v>7</v>
      </c>
      <c r="H45" s="0" t="s">
        <v>8</v>
      </c>
      <c r="J45" s="0" t="s">
        <v>18</v>
      </c>
      <c r="K45" s="0" t="s">
        <v>19</v>
      </c>
      <c r="L45" s="0" t="s">
        <v>20</v>
      </c>
      <c r="N45" s="1" t="s">
        <v>0</v>
      </c>
      <c r="O45" s="1" t="s">
        <v>1</v>
      </c>
      <c r="P45" s="1" t="s">
        <v>2</v>
      </c>
    </row>
    <row r="46" customFormat="false" ht="15.6" hidden="false" customHeight="false" outlineLevel="0" collapsed="false">
      <c r="A46" s="0" t="s">
        <v>12</v>
      </c>
      <c r="B46" s="0" t="n">
        <v>17475.208</v>
      </c>
      <c r="C46" s="0" t="n">
        <v>13010.187</v>
      </c>
      <c r="D46" s="0" t="n">
        <v>18230.693</v>
      </c>
      <c r="F46" s="0" t="n">
        <v>38849.48</v>
      </c>
      <c r="G46" s="0" t="n">
        <v>47076.551</v>
      </c>
      <c r="H46" s="0" t="n">
        <v>50218.43</v>
      </c>
      <c r="J46" s="0" t="n">
        <f aca="false">B46/F46</f>
        <v>0.449818324466634</v>
      </c>
      <c r="K46" s="0" t="n">
        <f aca="false">C46/G46</f>
        <v>0.276362365628697</v>
      </c>
      <c r="L46" s="0" t="n">
        <f aca="false">D46/H46</f>
        <v>0.3630279361581</v>
      </c>
      <c r="N46" s="0" t="n">
        <f aca="false">J46/J46</f>
        <v>1</v>
      </c>
      <c r="O46" s="0" t="n">
        <f aca="false">K46/K46</f>
        <v>1</v>
      </c>
      <c r="P46" s="0" t="n">
        <f aca="false">L46/L46</f>
        <v>1</v>
      </c>
    </row>
    <row r="47" customFormat="false" ht="15.6" hidden="false" customHeight="false" outlineLevel="0" collapsed="false">
      <c r="A47" s="0" t="s">
        <v>13</v>
      </c>
      <c r="B47" s="0" t="n">
        <v>40475.25</v>
      </c>
      <c r="C47" s="0" t="n">
        <v>39719.886</v>
      </c>
      <c r="D47" s="0" t="n">
        <v>42631.413</v>
      </c>
      <c r="F47" s="0" t="n">
        <v>43325.945</v>
      </c>
      <c r="G47" s="0" t="n">
        <v>51179.673</v>
      </c>
      <c r="H47" s="0" t="n">
        <v>49538.451</v>
      </c>
      <c r="J47" s="0" t="n">
        <f aca="false">B47/F47</f>
        <v>0.934203512468107</v>
      </c>
      <c r="K47" s="0" t="n">
        <f aca="false">C47/G47</f>
        <v>0.776087139126504</v>
      </c>
      <c r="L47" s="0" t="n">
        <f aca="false">D47/H47</f>
        <v>0.860572184624828</v>
      </c>
      <c r="N47" s="0" t="n">
        <f aca="false">J47/J46</f>
        <v>2.07684627694042</v>
      </c>
      <c r="O47" s="0" t="n">
        <f aca="false">K47/K46</f>
        <v>2.80822295525291</v>
      </c>
      <c r="P47" s="0" t="n">
        <f aca="false">L47/L46</f>
        <v>2.37053983705002</v>
      </c>
    </row>
    <row r="48" customFormat="false" ht="15.6" hidden="false" customHeight="false" outlineLevel="0" collapsed="false">
      <c r="A48" s="0" t="s">
        <v>14</v>
      </c>
      <c r="B48" s="0" t="n">
        <v>24983.602</v>
      </c>
      <c r="C48" s="0" t="n">
        <v>23698.572</v>
      </c>
      <c r="D48" s="0" t="n">
        <v>28312.714</v>
      </c>
      <c r="F48" s="0" t="n">
        <v>49734.844</v>
      </c>
      <c r="G48" s="0" t="n">
        <v>46502.966</v>
      </c>
      <c r="H48" s="0" t="n">
        <v>55477.35</v>
      </c>
      <c r="J48" s="0" t="n">
        <f aca="false">B48/F48</f>
        <v>0.502335988024814</v>
      </c>
      <c r="K48" s="0" t="n">
        <f aca="false">C48/G48</f>
        <v>0.509614203962818</v>
      </c>
      <c r="L48" s="0" t="n">
        <f aca="false">D48/H48</f>
        <v>0.510347267848951</v>
      </c>
      <c r="N48" s="0" t="n">
        <f aca="false">J48/J46</f>
        <v>1.11675305495936</v>
      </c>
      <c r="O48" s="0" t="n">
        <f aca="false">K48/K46</f>
        <v>1.84400724318413</v>
      </c>
      <c r="P48" s="0" t="n">
        <f aca="false">L48/L46</f>
        <v>1.405807148755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CER</dc:creator>
  <dc:description/>
  <dc:language>en-US</dc:language>
  <cp:lastModifiedBy>Administrator</cp:lastModifiedBy>
  <dcterms:modified xsi:type="dcterms:W3CDTF">2022-12-30T12:29:0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B8FC85031348C89D261ADB61006FAB</vt:lpwstr>
  </property>
  <property fmtid="{D5CDD505-2E9C-101B-9397-08002B2CF9AE}" pid="3" name="KSOProductBuildVer">
    <vt:lpwstr>2052-11.1.0.11830</vt:lpwstr>
  </property>
</Properties>
</file>